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5005" windowHeight="12240"/>
  </bookViews>
  <sheets>
    <sheet name="Figure 4a" sheetId="1" r:id="rId1"/>
    <sheet name="Figure 5a" sheetId="2" r:id="rId2"/>
    <sheet name="Figure 5b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" i="2" l="1"/>
  <c r="G9" i="2"/>
  <c r="F9" i="2"/>
  <c r="E9" i="2"/>
  <c r="D9" i="2"/>
  <c r="C9" i="2"/>
  <c r="H8" i="2"/>
  <c r="G8" i="2"/>
  <c r="F8" i="2"/>
  <c r="E8" i="2"/>
  <c r="E10" i="2" s="1"/>
  <c r="D8" i="2"/>
  <c r="C8" i="2"/>
  <c r="D10" i="2" s="1"/>
  <c r="D9" i="1"/>
  <c r="E9" i="1"/>
  <c r="F9" i="1"/>
  <c r="G9" i="1"/>
  <c r="H9" i="1"/>
  <c r="C9" i="1"/>
  <c r="D8" i="1"/>
  <c r="E8" i="1"/>
  <c r="F8" i="1"/>
  <c r="G8" i="1"/>
  <c r="H8" i="1"/>
  <c r="C8" i="1"/>
  <c r="E10" i="1" l="1"/>
  <c r="D10" i="1"/>
</calcChain>
</file>

<file path=xl/sharedStrings.xml><?xml version="1.0" encoding="utf-8"?>
<sst xmlns="http://schemas.openxmlformats.org/spreadsheetml/2006/main" count="45" uniqueCount="15">
  <si>
    <t>36j</t>
    <phoneticPr fontId="1" type="noConversion"/>
  </si>
  <si>
    <t>-</t>
  </si>
  <si>
    <t>+</t>
  </si>
  <si>
    <t>AVE</t>
  </si>
  <si>
    <t>ThrRS_WT</t>
    <phoneticPr fontId="1" type="noConversion"/>
  </si>
  <si>
    <t>ThrRS_Y462K</t>
    <phoneticPr fontId="1" type="noConversion"/>
  </si>
  <si>
    <t>SD</t>
    <phoneticPr fontId="1" type="noConversion"/>
  </si>
  <si>
    <t>ΔTm</t>
    <phoneticPr fontId="1" type="noConversion"/>
  </si>
  <si>
    <t>OB</t>
    <phoneticPr fontId="1" type="noConversion"/>
  </si>
  <si>
    <r>
      <t xml:space="preserve">Tm / </t>
    </r>
    <r>
      <rPr>
        <b/>
        <sz val="11"/>
        <color theme="1"/>
        <rFont val="等线"/>
        <family val="2"/>
      </rPr>
      <t>℃</t>
    </r>
    <phoneticPr fontId="1" type="noConversion"/>
  </si>
  <si>
    <t>ThrRS_Y462F</t>
    <phoneticPr fontId="1" type="noConversion"/>
  </si>
  <si>
    <t>ThrRS_Y462R</t>
    <phoneticPr fontId="1" type="noConversion"/>
  </si>
  <si>
    <r>
      <t xml:space="preserve">Tm / </t>
    </r>
    <r>
      <rPr>
        <b/>
        <sz val="11"/>
        <color theme="1"/>
        <rFont val="等线"/>
        <family val="2"/>
      </rPr>
      <t>℃</t>
    </r>
  </si>
  <si>
    <t>Relative activity %</t>
    <phoneticPr fontId="1" type="noConversion"/>
  </si>
  <si>
    <t>Conc.(nM) of O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_ "/>
    <numFmt numFmtId="166" formatCode="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sz val="11"/>
      <color theme="1"/>
      <name val="等线"/>
      <family val="2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4" fillId="0" borderId="0" xfId="0" applyFont="1"/>
    <xf numFmtId="164" fontId="2" fillId="0" borderId="0" xfId="0" applyNumberFormat="1" applyFont="1" applyAlignment="1">
      <alignment vertical="center"/>
    </xf>
    <xf numFmtId="166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6" fillId="0" borderId="0" xfId="0" quotePrefix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abSelected="1" workbookViewId="0">
      <selection activeCell="F18" sqref="F18"/>
    </sheetView>
  </sheetViews>
  <sheetFormatPr defaultRowHeight="15"/>
  <sheetData>
    <row r="1" spans="1:8">
      <c r="B1" s="1"/>
      <c r="C1" s="8" t="s">
        <v>4</v>
      </c>
      <c r="D1" s="8"/>
      <c r="E1" s="8"/>
      <c r="F1" s="8" t="s">
        <v>5</v>
      </c>
      <c r="G1" s="8"/>
      <c r="H1" s="8"/>
    </row>
    <row r="2" spans="1:8">
      <c r="B2" s="2" t="s">
        <v>0</v>
      </c>
      <c r="C2" s="2" t="s">
        <v>1</v>
      </c>
      <c r="D2" s="10" t="s">
        <v>1</v>
      </c>
      <c r="E2" s="10" t="s">
        <v>2</v>
      </c>
      <c r="F2" s="2" t="s">
        <v>1</v>
      </c>
      <c r="G2" s="2" t="s">
        <v>2</v>
      </c>
      <c r="H2" s="2" t="s">
        <v>1</v>
      </c>
    </row>
    <row r="3" spans="1:8">
      <c r="B3" s="2" t="s">
        <v>8</v>
      </c>
      <c r="C3" s="2" t="s">
        <v>1</v>
      </c>
      <c r="D3" s="10" t="s">
        <v>2</v>
      </c>
      <c r="E3" s="10" t="s">
        <v>1</v>
      </c>
      <c r="F3" s="2" t="s">
        <v>1</v>
      </c>
      <c r="G3" s="2" t="s">
        <v>1</v>
      </c>
      <c r="H3" s="2" t="s">
        <v>2</v>
      </c>
    </row>
    <row r="4" spans="1:8">
      <c r="A4" s="9" t="s">
        <v>9</v>
      </c>
      <c r="B4" s="2">
        <v>1</v>
      </c>
      <c r="C4" s="6">
        <v>52.005000000000003</v>
      </c>
      <c r="D4" s="6">
        <v>86.936999999999998</v>
      </c>
      <c r="E4" s="6">
        <v>84.037999999999997</v>
      </c>
      <c r="F4" s="3">
        <v>49.271000000000001</v>
      </c>
      <c r="G4" s="3">
        <v>83.533000000000001</v>
      </c>
      <c r="H4" s="3">
        <v>85.385000000000005</v>
      </c>
    </row>
    <row r="5" spans="1:8">
      <c r="A5" s="9"/>
      <c r="B5" s="2">
        <v>2</v>
      </c>
      <c r="C5" s="6">
        <v>52.19</v>
      </c>
      <c r="D5" s="6">
        <v>86.813000000000002</v>
      </c>
      <c r="E5" s="6">
        <v>84.14</v>
      </c>
      <c r="F5" s="3">
        <v>48.838999999999999</v>
      </c>
      <c r="G5" s="3">
        <v>83.100999999999999</v>
      </c>
      <c r="H5" s="3">
        <v>86.003</v>
      </c>
    </row>
    <row r="6" spans="1:8">
      <c r="A6" s="9"/>
      <c r="B6" s="2">
        <v>3</v>
      </c>
      <c r="C6" s="6">
        <v>52.683999999999997</v>
      </c>
      <c r="D6" s="6">
        <v>86.918999999999997</v>
      </c>
      <c r="E6" s="6">
        <v>84.016000000000005</v>
      </c>
      <c r="F6" s="3">
        <v>48.654000000000003</v>
      </c>
      <c r="G6" s="3">
        <v>83.533000000000001</v>
      </c>
      <c r="H6" s="3">
        <v>85.509</v>
      </c>
    </row>
    <row r="7" spans="1:8">
      <c r="A7" s="9"/>
      <c r="B7" s="2">
        <v>4</v>
      </c>
      <c r="C7" s="6">
        <v>51.51</v>
      </c>
      <c r="D7" s="6">
        <v>86.813000000000002</v>
      </c>
      <c r="E7" s="6">
        <v>84.468999999999994</v>
      </c>
      <c r="F7" s="3">
        <v>48.344999999999999</v>
      </c>
      <c r="G7" s="3">
        <v>83.286000000000001</v>
      </c>
      <c r="H7" s="3">
        <v>85.385000000000005</v>
      </c>
    </row>
    <row r="8" spans="1:8">
      <c r="B8" s="2" t="s">
        <v>3</v>
      </c>
      <c r="C8" s="6">
        <f t="shared" ref="C8:H8" si="0">AVERAGE(C4:C7)</f>
        <v>52.097249999999995</v>
      </c>
      <c r="D8" s="6">
        <f t="shared" si="0"/>
        <v>86.870499999999993</v>
      </c>
      <c r="E8" s="6">
        <f t="shared" si="0"/>
        <v>84.165750000000003</v>
      </c>
      <c r="F8" s="6">
        <f t="shared" si="0"/>
        <v>48.777250000000002</v>
      </c>
      <c r="G8" s="6">
        <f t="shared" si="0"/>
        <v>83.363250000000008</v>
      </c>
      <c r="H8" s="6">
        <f t="shared" si="0"/>
        <v>85.570499999999996</v>
      </c>
    </row>
    <row r="9" spans="1:8">
      <c r="B9" s="2" t="s">
        <v>6</v>
      </c>
      <c r="C9" s="3">
        <f t="shared" ref="C9:H9" si="1">_xlfn.STDEV.S(C4:C7)</f>
        <v>0.48519781189393896</v>
      </c>
      <c r="D9" s="3">
        <f t="shared" si="1"/>
        <v>6.6800698599138508E-2</v>
      </c>
      <c r="E9" s="3">
        <f t="shared" si="1"/>
        <v>0.20925960750544259</v>
      </c>
      <c r="F9" s="3">
        <f t="shared" si="1"/>
        <v>0.38714026312608407</v>
      </c>
      <c r="G9" s="3">
        <f t="shared" si="1"/>
        <v>0.21005773016006901</v>
      </c>
      <c r="H9" s="3">
        <f t="shared" si="1"/>
        <v>0.29419891230254192</v>
      </c>
    </row>
    <row r="10" spans="1:8">
      <c r="B10" s="2" t="s">
        <v>7</v>
      </c>
      <c r="C10" s="4">
        <v>0</v>
      </c>
      <c r="D10" s="4">
        <f>D8-C8</f>
        <v>34.773249999999997</v>
      </c>
      <c r="E10" s="4">
        <f>E8-C8</f>
        <v>32.068500000000007</v>
      </c>
      <c r="F10" s="4">
        <v>0</v>
      </c>
      <c r="G10" s="4">
        <v>34.586000000000006</v>
      </c>
      <c r="H10" s="4">
        <v>36.793249999999993</v>
      </c>
    </row>
    <row r="25" spans="14:14">
      <c r="N25" s="5"/>
    </row>
  </sheetData>
  <mergeCells count="3">
    <mergeCell ref="C1:E1"/>
    <mergeCell ref="F1:H1"/>
    <mergeCell ref="A4:A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D13" sqref="D13"/>
    </sheetView>
  </sheetViews>
  <sheetFormatPr defaultRowHeight="15"/>
  <sheetData>
    <row r="1" spans="1:8">
      <c r="B1" s="1"/>
      <c r="C1" s="8" t="s">
        <v>10</v>
      </c>
      <c r="D1" s="8"/>
      <c r="E1" s="8"/>
      <c r="F1" s="8" t="s">
        <v>11</v>
      </c>
      <c r="G1" s="8"/>
      <c r="H1" s="8"/>
    </row>
    <row r="2" spans="1:8">
      <c r="B2" s="2" t="s">
        <v>0</v>
      </c>
      <c r="C2" s="2" t="s">
        <v>1</v>
      </c>
      <c r="D2" s="2" t="s">
        <v>2</v>
      </c>
      <c r="E2" s="2" t="s">
        <v>1</v>
      </c>
      <c r="F2" s="2" t="s">
        <v>1</v>
      </c>
      <c r="G2" s="2" t="s">
        <v>2</v>
      </c>
      <c r="H2" s="2" t="s">
        <v>1</v>
      </c>
    </row>
    <row r="3" spans="1:8">
      <c r="B3" s="2" t="s">
        <v>8</v>
      </c>
      <c r="C3" s="2" t="s">
        <v>1</v>
      </c>
      <c r="D3" s="2" t="s">
        <v>1</v>
      </c>
      <c r="E3" s="2" t="s">
        <v>2</v>
      </c>
      <c r="F3" s="2" t="s">
        <v>1</v>
      </c>
      <c r="G3" s="2" t="s">
        <v>1</v>
      </c>
      <c r="H3" s="2" t="s">
        <v>2</v>
      </c>
    </row>
    <row r="4" spans="1:8">
      <c r="A4" s="9" t="s">
        <v>12</v>
      </c>
      <c r="B4" s="2">
        <v>1</v>
      </c>
      <c r="C4" s="6">
        <v>53.857999999999997</v>
      </c>
      <c r="D4" s="6">
        <v>83.878</v>
      </c>
      <c r="E4" s="6">
        <v>57.250999999999998</v>
      </c>
      <c r="F4" s="3">
        <v>51.991</v>
      </c>
      <c r="G4" s="3">
        <v>82.778999999999996</v>
      </c>
      <c r="H4" s="3">
        <v>57.784999999999997</v>
      </c>
    </row>
    <row r="5" spans="1:8">
      <c r="A5" s="9"/>
      <c r="B5" s="2">
        <v>2</v>
      </c>
      <c r="C5" s="6">
        <v>54.475000000000001</v>
      </c>
      <c r="D5" s="6">
        <v>83.754000000000005</v>
      </c>
      <c r="E5" s="6">
        <v>58.052999999999997</v>
      </c>
      <c r="F5" s="3">
        <v>50.618000000000002</v>
      </c>
      <c r="G5" s="3">
        <v>82.778999999999996</v>
      </c>
      <c r="H5" s="3">
        <v>57.722999999999999</v>
      </c>
    </row>
    <row r="6" spans="1:8">
      <c r="A6" s="9"/>
      <c r="B6" s="2">
        <v>3</v>
      </c>
      <c r="C6" s="6">
        <v>53.92</v>
      </c>
      <c r="D6" s="6">
        <v>83.013999999999996</v>
      </c>
      <c r="E6" s="6">
        <v>53.487000000000002</v>
      </c>
      <c r="F6" s="3">
        <v>50.063000000000002</v>
      </c>
      <c r="G6" s="3">
        <v>83.025999999999996</v>
      </c>
      <c r="H6" s="3">
        <v>57.784999999999997</v>
      </c>
    </row>
    <row r="7" spans="1:8">
      <c r="A7" s="9"/>
      <c r="B7" s="2">
        <v>4</v>
      </c>
      <c r="C7" s="6">
        <v>53.92</v>
      </c>
      <c r="D7" s="6">
        <v>84.248000000000005</v>
      </c>
      <c r="E7" s="6">
        <v>57.93</v>
      </c>
      <c r="F7" s="3">
        <v>50.988</v>
      </c>
      <c r="G7" s="3">
        <v>82.840999999999994</v>
      </c>
      <c r="H7" s="3">
        <v>56.429000000000002</v>
      </c>
    </row>
    <row r="8" spans="1:8">
      <c r="B8" s="2" t="s">
        <v>3</v>
      </c>
      <c r="C8" s="6">
        <f>AVERAGE(C4:C7)</f>
        <v>54.04325</v>
      </c>
      <c r="D8" s="6">
        <f t="shared" ref="D8:H8" si="0">AVERAGE(D4:D7)</f>
        <v>83.723500000000001</v>
      </c>
      <c r="E8" s="6">
        <f t="shared" si="0"/>
        <v>56.680250000000001</v>
      </c>
      <c r="F8" s="6">
        <f t="shared" si="0"/>
        <v>50.915000000000006</v>
      </c>
      <c r="G8" s="6">
        <f t="shared" si="0"/>
        <v>82.856250000000003</v>
      </c>
      <c r="H8" s="6">
        <f t="shared" si="0"/>
        <v>57.430500000000002</v>
      </c>
    </row>
    <row r="9" spans="1:8">
      <c r="B9" s="2" t="s">
        <v>6</v>
      </c>
      <c r="C9" s="3">
        <f t="shared" ref="C9:H9" si="1">_xlfn.STDEV.S(C4:C7)</f>
        <v>0.28931341137251221</v>
      </c>
      <c r="D9" s="3">
        <f t="shared" si="1"/>
        <v>0.5174588550471142</v>
      </c>
      <c r="E9" s="3">
        <f t="shared" si="1"/>
        <v>2.1578475965646859</v>
      </c>
      <c r="F9" s="3">
        <f t="shared" si="1"/>
        <v>0.8118329056318575</v>
      </c>
      <c r="G9" s="3">
        <f t="shared" si="1"/>
        <v>0.11687992413869319</v>
      </c>
      <c r="H9" s="3">
        <f t="shared" si="1"/>
        <v>0.66830606760674927</v>
      </c>
    </row>
    <row r="10" spans="1:8">
      <c r="B10" s="2" t="s">
        <v>7</v>
      </c>
      <c r="C10" s="4">
        <v>0</v>
      </c>
      <c r="D10" s="4">
        <f>D8-C8</f>
        <v>29.680250000000001</v>
      </c>
      <c r="E10" s="4">
        <f>E8-C8</f>
        <v>2.6370000000000005</v>
      </c>
      <c r="F10" s="4">
        <v>0</v>
      </c>
      <c r="G10" s="4">
        <v>31.941249999999997</v>
      </c>
      <c r="H10" s="4">
        <v>6.5154999999999959</v>
      </c>
    </row>
  </sheetData>
  <mergeCells count="3">
    <mergeCell ref="C1:E1"/>
    <mergeCell ref="F1:H1"/>
    <mergeCell ref="A4: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F14" sqref="F14"/>
    </sheetView>
  </sheetViews>
  <sheetFormatPr defaultRowHeight="15"/>
  <sheetData>
    <row r="1" spans="1:9">
      <c r="A1" s="1"/>
      <c r="B1" s="8" t="s">
        <v>4</v>
      </c>
      <c r="C1" s="8"/>
      <c r="D1" s="8"/>
      <c r="E1" s="8"/>
      <c r="F1" s="8" t="s">
        <v>10</v>
      </c>
      <c r="G1" s="8"/>
      <c r="H1" s="8"/>
      <c r="I1" s="8"/>
    </row>
    <row r="2" spans="1:9">
      <c r="A2" s="1"/>
      <c r="B2" s="8" t="s">
        <v>13</v>
      </c>
      <c r="C2" s="8"/>
      <c r="D2" s="8"/>
      <c r="E2" s="8"/>
      <c r="F2" s="8" t="s">
        <v>13</v>
      </c>
      <c r="G2" s="8"/>
      <c r="H2" s="8"/>
      <c r="I2" s="8"/>
    </row>
    <row r="3" spans="1:9">
      <c r="A3" s="2" t="s">
        <v>14</v>
      </c>
      <c r="B3" s="2">
        <v>1</v>
      </c>
      <c r="C3" s="2">
        <v>2</v>
      </c>
      <c r="D3" s="2">
        <v>3</v>
      </c>
      <c r="E3" s="2">
        <v>4</v>
      </c>
      <c r="F3" s="2">
        <v>1</v>
      </c>
      <c r="G3" s="2">
        <v>2</v>
      </c>
      <c r="H3" s="2">
        <v>3</v>
      </c>
      <c r="I3" s="2">
        <v>4</v>
      </c>
    </row>
    <row r="4" spans="1:9">
      <c r="A4" s="7">
        <v>0</v>
      </c>
      <c r="B4" s="3">
        <v>103.84439999999999</v>
      </c>
      <c r="C4" s="3">
        <v>97.508179999999996</v>
      </c>
      <c r="D4" s="3">
        <v>98.305520000000001</v>
      </c>
      <c r="E4" s="3">
        <v>100.3419</v>
      </c>
      <c r="F4" s="3">
        <v>110.755</v>
      </c>
      <c r="G4" s="3">
        <v>95.798370000000006</v>
      </c>
      <c r="H4" s="3">
        <v>93.25582</v>
      </c>
      <c r="I4" s="3">
        <v>100.1908</v>
      </c>
    </row>
    <row r="5" spans="1:9">
      <c r="A5" s="7">
        <v>19.53</v>
      </c>
      <c r="B5" s="3">
        <v>111.73569999999999</v>
      </c>
      <c r="C5" s="3">
        <v>107.3772</v>
      </c>
      <c r="D5" s="3">
        <v>105.2921</v>
      </c>
      <c r="E5" s="3">
        <v>111.44289999999999</v>
      </c>
      <c r="F5" s="3">
        <v>104.50539999999999</v>
      </c>
      <c r="G5" s="3">
        <v>114.0291</v>
      </c>
      <c r="H5" s="3">
        <v>94.187989999999999</v>
      </c>
      <c r="I5" s="3">
        <v>107.66119999999999</v>
      </c>
    </row>
    <row r="6" spans="1:9">
      <c r="A6" s="7">
        <v>39.06</v>
      </c>
      <c r="B6" s="3">
        <v>103.8656</v>
      </c>
      <c r="C6" s="3">
        <v>99.942760000000007</v>
      </c>
      <c r="D6" s="3">
        <v>99.733040000000003</v>
      </c>
      <c r="E6" s="3">
        <v>93.277289999999994</v>
      </c>
      <c r="F6" s="3">
        <v>104.7608</v>
      </c>
      <c r="G6" s="3">
        <v>105.693</v>
      </c>
      <c r="H6" s="3">
        <v>91.40446</v>
      </c>
      <c r="I6" s="3">
        <v>91.886420000000001</v>
      </c>
    </row>
    <row r="7" spans="1:9">
      <c r="A7" s="7">
        <v>156.25</v>
      </c>
      <c r="B7" s="3">
        <v>97.781720000000007</v>
      </c>
      <c r="C7" s="3">
        <v>94.862859999999998</v>
      </c>
      <c r="D7" s="3">
        <v>91.722120000000004</v>
      </c>
      <c r="E7" s="3">
        <v>95.199219999999997</v>
      </c>
      <c r="F7" s="3">
        <v>93.977320000000006</v>
      </c>
      <c r="G7" s="3">
        <v>96.685810000000004</v>
      </c>
      <c r="H7" s="3">
        <v>83.392979999999994</v>
      </c>
      <c r="I7" s="3">
        <v>101.5891</v>
      </c>
    </row>
    <row r="8" spans="1:9">
      <c r="A8" s="7">
        <v>312.5</v>
      </c>
      <c r="B8" s="3">
        <v>34.668010000000002</v>
      </c>
      <c r="C8" s="3">
        <v>14.117430000000001</v>
      </c>
      <c r="D8" s="3">
        <v>26.152550000000002</v>
      </c>
      <c r="E8" s="3">
        <v>30.97916</v>
      </c>
      <c r="F8" s="3">
        <v>105.7824</v>
      </c>
      <c r="G8" s="3">
        <v>89.221220000000002</v>
      </c>
      <c r="H8" s="3">
        <v>82.639740000000003</v>
      </c>
      <c r="I8" s="3">
        <v>94.023489999999995</v>
      </c>
    </row>
    <row r="9" spans="1:9">
      <c r="A9" s="7">
        <v>625</v>
      </c>
      <c r="B9" s="3">
        <v>15.58446</v>
      </c>
      <c r="C9" s="3">
        <v>14.55308</v>
      </c>
      <c r="D9" s="3">
        <v>18.18824</v>
      </c>
      <c r="E9" s="3">
        <v>18.974440000000001</v>
      </c>
      <c r="F9" s="3">
        <v>108.983</v>
      </c>
      <c r="G9" s="3">
        <v>87.369860000000003</v>
      </c>
      <c r="H9" s="3">
        <v>84.583439999999996</v>
      </c>
      <c r="I9" s="3">
        <v>95.889279999999999</v>
      </c>
    </row>
    <row r="10" spans="1:9">
      <c r="A10" s="7">
        <v>1250</v>
      </c>
      <c r="B10" s="3">
        <v>23.296500000000002</v>
      </c>
      <c r="C10" s="3">
        <v>19.95111</v>
      </c>
      <c r="D10" s="3">
        <v>15.54191</v>
      </c>
      <c r="E10" s="3">
        <v>20.02608</v>
      </c>
      <c r="F10" s="3">
        <v>102.88200000000001</v>
      </c>
      <c r="G10" s="3">
        <v>96.355369999999994</v>
      </c>
      <c r="H10" s="3">
        <v>98.355350000000001</v>
      </c>
      <c r="I10" s="3">
        <v>103.3784</v>
      </c>
    </row>
    <row r="11" spans="1:9">
      <c r="A11" s="7">
        <v>2500</v>
      </c>
      <c r="B11" s="3">
        <v>18.79308</v>
      </c>
      <c r="C11" s="3">
        <v>18.835640000000001</v>
      </c>
      <c r="D11" s="3">
        <v>25.526430000000001</v>
      </c>
      <c r="E11" s="3">
        <v>17.582380000000001</v>
      </c>
      <c r="F11" s="3">
        <v>92.368380000000002</v>
      </c>
      <c r="G11" s="3">
        <v>76.535880000000006</v>
      </c>
      <c r="H11" s="3">
        <v>70.775459999999995</v>
      </c>
      <c r="I11" s="3">
        <v>83.633960000000002</v>
      </c>
    </row>
    <row r="12" spans="1:9">
      <c r="A12" s="7">
        <v>5000</v>
      </c>
      <c r="B12" s="3">
        <v>16.115349999999999</v>
      </c>
      <c r="C12" s="3">
        <v>20.23884</v>
      </c>
      <c r="D12" s="3">
        <v>24.623719999999999</v>
      </c>
      <c r="E12" s="3">
        <v>18.358450000000001</v>
      </c>
      <c r="F12" s="3">
        <v>112.42310000000001</v>
      </c>
      <c r="G12" s="3">
        <v>105.4967</v>
      </c>
      <c r="H12" s="3">
        <v>90.079800000000006</v>
      </c>
      <c r="I12" s="3">
        <v>115.4851</v>
      </c>
    </row>
  </sheetData>
  <mergeCells count="4">
    <mergeCell ref="B1:E1"/>
    <mergeCell ref="F1:I1"/>
    <mergeCell ref="B2:E2"/>
    <mergeCell ref="F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a</vt:lpstr>
      <vt:lpstr>Figure 5a</vt:lpstr>
      <vt:lpstr>Figure 5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26T09:13:08Z</dcterms:modified>
</cp:coreProperties>
</file>